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eeuwetmvan\surfdrive\FunChi PhD project\Manuscripts\Chapter 3 - Chitin cross-linking and crhA-G\Files for submission\"/>
    </mc:Choice>
  </mc:AlternateContent>
  <bookViews>
    <workbookView xWindow="0" yWindow="0" windowWidth="28800" windowHeight="12300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" i="1" l="1"/>
  <c r="F9" i="1"/>
  <c r="E9" i="1"/>
  <c r="G8" i="1"/>
  <c r="F8" i="1"/>
  <c r="E8" i="1"/>
  <c r="G7" i="1"/>
  <c r="F7" i="1"/>
  <c r="E7" i="1"/>
  <c r="G6" i="1"/>
  <c r="F6" i="1"/>
  <c r="E6" i="1"/>
  <c r="G5" i="1"/>
  <c r="F5" i="1"/>
  <c r="E5" i="1"/>
  <c r="G4" i="1"/>
  <c r="F4" i="1"/>
  <c r="E4" i="1"/>
  <c r="G3" i="1"/>
  <c r="F3" i="1"/>
  <c r="E3" i="1"/>
</calcChain>
</file>

<file path=xl/sharedStrings.xml><?xml version="1.0" encoding="utf-8"?>
<sst xmlns="http://schemas.openxmlformats.org/spreadsheetml/2006/main" count="36" uniqueCount="36">
  <si>
    <t>FPKM</t>
  </si>
  <si>
    <t>Gene</t>
  </si>
  <si>
    <t>An ID</t>
  </si>
  <si>
    <t>NRRL3 ID</t>
  </si>
  <si>
    <t>ATCC1015 ID</t>
  </si>
  <si>
    <t>2 days</t>
  </si>
  <si>
    <t>5 days</t>
  </si>
  <si>
    <t>8 days</t>
  </si>
  <si>
    <t>crhA     </t>
  </si>
  <si>
    <t>An11g01540       </t>
  </si>
  <si>
    <t>NRRL3_10021 </t>
  </si>
  <si>
    <t>Aspni7|1178171</t>
  </si>
  <si>
    <t>crhB     </t>
  </si>
  <si>
    <t>An07g07530       </t>
  </si>
  <si>
    <t>NRRL3_04809                 </t>
  </si>
  <si>
    <t>Aspni7|1134881</t>
  </si>
  <si>
    <t>crhC     </t>
  </si>
  <si>
    <t>An07g01160       </t>
  </si>
  <si>
    <t>NRRL3_04315                 </t>
  </si>
  <si>
    <t>Aspni7|1164138</t>
  </si>
  <si>
    <t>crhD     </t>
  </si>
  <si>
    <t>An01g11010       </t>
  </si>
  <si>
    <t>NRRL3_02532                 </t>
  </si>
  <si>
    <t>Aspni7|1142635</t>
  </si>
  <si>
    <t>crhE      </t>
  </si>
  <si>
    <t>An13g02510       </t>
  </si>
  <si>
    <t>NRRL3_01365                 </t>
  </si>
  <si>
    <t>Aspni7|1141960</t>
  </si>
  <si>
    <t>crhF      </t>
  </si>
  <si>
    <t>An16g02850       </t>
  </si>
  <si>
    <t>NRRL3_07085                 </t>
  </si>
  <si>
    <t>Aspni7|1166076</t>
  </si>
  <si>
    <t>crhG     </t>
  </si>
  <si>
    <t>An15g05350       </t>
  </si>
  <si>
    <t>NRRL3_03998                 </t>
  </si>
  <si>
    <t>Aspni7|406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eeuwetmvan/surfdrive/FunChi%20PhD%20project/Manuscripts/Chapter%203%20-%20Chitin%20cross-linking%20and%20crhA-G/crh%20genen%20expressie_Teerstra%202014_Expression_and_annotations_Aspni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"/>
      <sheetName val="Sheet1"/>
    </sheetNames>
    <sheetDataSet>
      <sheetData sheetId="0"/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tabSelected="1" workbookViewId="0">
      <selection activeCell="F17" sqref="F17"/>
    </sheetView>
  </sheetViews>
  <sheetFormatPr defaultRowHeight="15" x14ac:dyDescent="0.25"/>
  <cols>
    <col min="2" max="2" width="14.5703125" bestFit="1" customWidth="1"/>
    <col min="3" max="3" width="20.140625" bestFit="1" customWidth="1"/>
    <col min="4" max="4" width="15.140625" bestFit="1" customWidth="1"/>
  </cols>
  <sheetData>
    <row r="1" spans="1:7" x14ac:dyDescent="0.25">
      <c r="A1" s="1"/>
      <c r="B1" s="1"/>
      <c r="C1" s="1"/>
      <c r="D1" s="1"/>
      <c r="E1" s="2" t="s">
        <v>0</v>
      </c>
      <c r="F1" s="2"/>
      <c r="G1" s="2"/>
    </row>
    <row r="2" spans="1:7" x14ac:dyDescent="0.25">
      <c r="A2" s="1" t="s">
        <v>1</v>
      </c>
      <c r="B2" s="1" t="s">
        <v>2</v>
      </c>
      <c r="C2" s="1" t="s">
        <v>3</v>
      </c>
      <c r="D2" s="1" t="s">
        <v>4</v>
      </c>
      <c r="E2" s="3" t="s">
        <v>5</v>
      </c>
      <c r="F2" s="3" t="s">
        <v>6</v>
      </c>
      <c r="G2" s="3" t="s">
        <v>7</v>
      </c>
    </row>
    <row r="3" spans="1:7" x14ac:dyDescent="0.25">
      <c r="A3" s="4" t="s">
        <v>8</v>
      </c>
      <c r="B3" t="s">
        <v>9</v>
      </c>
      <c r="C3" t="s">
        <v>10</v>
      </c>
      <c r="D3" t="s">
        <v>11</v>
      </c>
      <c r="E3" s="5">
        <f>VLOOKUP(D3,[1]!Table1[#Data],3,FALSE)</f>
        <v>2.5356399999999999</v>
      </c>
      <c r="F3" s="5">
        <f>VLOOKUP(D3,[1]!Table1[#Data],4,FALSE)</f>
        <v>0.77844100000000005</v>
      </c>
      <c r="G3" s="5">
        <f>VLOOKUP(D3,[1]!Table1[#Data],5,FALSE)</f>
        <v>0.90345299999999995</v>
      </c>
    </row>
    <row r="4" spans="1:7" x14ac:dyDescent="0.25">
      <c r="A4" s="4" t="s">
        <v>12</v>
      </c>
      <c r="B4" t="s">
        <v>13</v>
      </c>
      <c r="C4" t="s">
        <v>14</v>
      </c>
      <c r="D4" t="s">
        <v>15</v>
      </c>
      <c r="E4" s="5">
        <f>VLOOKUP(D4,[1]!Table1[#Data],3,FALSE)</f>
        <v>10.2216</v>
      </c>
      <c r="F4" s="5">
        <f>VLOOKUP(D4,[1]!Table1[#Data],4,FALSE)</f>
        <v>6.5081199999999999</v>
      </c>
      <c r="G4" s="5">
        <f>VLOOKUP(D4,[1]!Table1[#Data],5,FALSE)</f>
        <v>5.9373800000000001</v>
      </c>
    </row>
    <row r="5" spans="1:7" x14ac:dyDescent="0.25">
      <c r="A5" s="4" t="s">
        <v>16</v>
      </c>
      <c r="B5" t="s">
        <v>17</v>
      </c>
      <c r="C5" t="s">
        <v>18</v>
      </c>
      <c r="D5" t="s">
        <v>19</v>
      </c>
      <c r="E5" s="5">
        <f>VLOOKUP(D5,[1]!Table1[#Data],3,FALSE)</f>
        <v>1.92214</v>
      </c>
      <c r="F5" s="5">
        <f>VLOOKUP(D5,[1]!Table1[#Data],4,FALSE)</f>
        <v>1.28233</v>
      </c>
      <c r="G5" s="5">
        <f>VLOOKUP(D5,[1]!Table1[#Data],5,FALSE)</f>
        <v>1.3228500000000001</v>
      </c>
    </row>
    <row r="6" spans="1:7" x14ac:dyDescent="0.25">
      <c r="A6" s="4" t="s">
        <v>20</v>
      </c>
      <c r="B6" t="s">
        <v>21</v>
      </c>
      <c r="C6" t="s">
        <v>22</v>
      </c>
      <c r="D6" t="s">
        <v>23</v>
      </c>
      <c r="E6" s="5">
        <f>VLOOKUP(D6,[1]!Table1[#Data],3,FALSE)</f>
        <v>5.8455500000000002</v>
      </c>
      <c r="F6" s="5">
        <f>VLOOKUP(D6,[1]!Table1[#Data],4,FALSE)</f>
        <v>5.6628999999999996</v>
      </c>
      <c r="G6" s="5">
        <f>VLOOKUP(D6,[1]!Table1[#Data],5,FALSE)</f>
        <v>3.9680800000000001</v>
      </c>
    </row>
    <row r="7" spans="1:7" x14ac:dyDescent="0.25">
      <c r="A7" s="4" t="s">
        <v>24</v>
      </c>
      <c r="B7" t="s">
        <v>25</v>
      </c>
      <c r="C7" t="s">
        <v>26</v>
      </c>
      <c r="D7" t="s">
        <v>27</v>
      </c>
      <c r="E7" s="5">
        <f>VLOOKUP(D7,[1]!Table1[#Data],3,FALSE)</f>
        <v>0.11734600000000001</v>
      </c>
      <c r="F7" s="5">
        <f>VLOOKUP(D7,[1]!Table1[#Data],4,FALSE)</f>
        <v>9.4694399999999998E-2</v>
      </c>
      <c r="G7" s="5">
        <f>VLOOKUP(D7,[1]!Table1[#Data],5,FALSE)</f>
        <v>0.27604099999999998</v>
      </c>
    </row>
    <row r="8" spans="1:7" x14ac:dyDescent="0.25">
      <c r="A8" s="4" t="s">
        <v>28</v>
      </c>
      <c r="B8" t="s">
        <v>29</v>
      </c>
      <c r="C8" t="s">
        <v>30</v>
      </c>
      <c r="D8" t="s">
        <v>31</v>
      </c>
      <c r="E8" s="5">
        <f>VLOOKUP(D8,[1]!Table1[#Data],3,FALSE)</f>
        <v>54.707500000000003</v>
      </c>
      <c r="F8" s="5">
        <f>VLOOKUP(D8,[1]!Table1[#Data],4,FALSE)</f>
        <v>63.583199999999998</v>
      </c>
      <c r="G8" s="5">
        <f>VLOOKUP(D8,[1]!Table1[#Data],5,FALSE)</f>
        <v>83.349500000000006</v>
      </c>
    </row>
    <row r="9" spans="1:7" x14ac:dyDescent="0.25">
      <c r="A9" s="4" t="s">
        <v>32</v>
      </c>
      <c r="B9" t="s">
        <v>33</v>
      </c>
      <c r="C9" t="s">
        <v>34</v>
      </c>
      <c r="D9" t="s">
        <v>35</v>
      </c>
      <c r="E9" s="5">
        <f>VLOOKUP(D9,[1]!Table1[#Data],3,FALSE)</f>
        <v>0.21850600000000001</v>
      </c>
      <c r="F9" s="5">
        <f>VLOOKUP(D9,[1]!Table1[#Data],4,FALSE)</f>
        <v>0.335447</v>
      </c>
      <c r="G9" s="5">
        <f>VLOOKUP(D9,[1]!Table1[#Data],5,FALSE)</f>
        <v>0.45922299999999999</v>
      </c>
    </row>
  </sheetData>
  <mergeCells count="1">
    <mergeCell ref="E1:G1"/>
  </mergeCells>
  <conditionalFormatting sqref="E3:G9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S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.M. van Leeuwe</dc:creator>
  <cp:lastModifiedBy>T.M. van Leeuwe</cp:lastModifiedBy>
  <dcterms:created xsi:type="dcterms:W3CDTF">2020-02-11T10:53:21Z</dcterms:created>
  <dcterms:modified xsi:type="dcterms:W3CDTF">2020-02-11T10:59:00Z</dcterms:modified>
</cp:coreProperties>
</file>